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S:\tonis\GPAT3\Örd et al manuscript resubmission\"/>
    </mc:Choice>
  </mc:AlternateContent>
  <xr:revisionPtr revIDLastSave="0" documentId="8_{0E13D78C-385A-429B-A8A1-567C1329A641}" xr6:coauthVersionLast="36" xr6:coauthVersionMax="36" xr10:uidLastSave="{00000000-0000-0000-0000-000000000000}"/>
  <bookViews>
    <workbookView xWindow="120" yWindow="210" windowWidth="27990" windowHeight="17070" xr2:uid="{E892BFAE-9F53-4CA3-A5E6-03BD2E9A4BA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94" uniqueCount="92">
  <si>
    <t>Supplementary Table S4. Primer sequences used for RT-qPCR and ChIP-qPCR experiments.</t>
  </si>
  <si>
    <t>Method</t>
  </si>
  <si>
    <t>Target</t>
  </si>
  <si>
    <t>Forward primer (5′→ 3′)</t>
  </si>
  <si>
    <t>Reverse primer (5′→ 3′)</t>
  </si>
  <si>
    <t>Size (bp)</t>
  </si>
  <si>
    <t>IDT assay ID</t>
  </si>
  <si>
    <t>RT-qPCR</t>
  </si>
  <si>
    <t>GPAT3 mRNA</t>
  </si>
  <si>
    <t>CCCATGACCAGAGAGGAAGGA</t>
  </si>
  <si>
    <t>CCC AGGGAAGTTCAGTCAGG</t>
  </si>
  <si>
    <t>ATF4 mRNA</t>
  </si>
  <si>
    <t>TCCCTCCAACAACAGCAAGGAGGA</t>
  </si>
  <si>
    <t>CCCAACAGGGCATCCAAGTCGAAC</t>
  </si>
  <si>
    <t>SPP1 mRNA</t>
  </si>
  <si>
    <t>GACCTGACATCCAGTACCCTGA</t>
  </si>
  <si>
    <t>TGCACCATTCAACTCCTCGC</t>
  </si>
  <si>
    <t>SERPINE1 mRNA</t>
  </si>
  <si>
    <t>CTGGTTCTGCCCAAGTTCTCC</t>
  </si>
  <si>
    <t>CACCGTGCCACTCTCGTTC</t>
  </si>
  <si>
    <t>PPARG mRNA</t>
  </si>
  <si>
    <t>TGACCAAAGCAAAGGCGAGG</t>
  </si>
  <si>
    <t>CCCTGAAAGATGCGGATGGC</t>
  </si>
  <si>
    <t>CD36 mRNA</t>
  </si>
  <si>
    <t>GGCTGTGACCGGAACTGTG</t>
  </si>
  <si>
    <t>AGGTCTCCAACTGGCATTAGAA</t>
  </si>
  <si>
    <t>FABP1 mRNA</t>
  </si>
  <si>
    <t>AAGACAGTGGTTCAGTTGGAAG</t>
  </si>
  <si>
    <t>TGAGTTCGGTCACAGACTTGAT</t>
  </si>
  <si>
    <t>MTTP mRNA</t>
  </si>
  <si>
    <t>ACAAGCTCACGTACTCCACTG</t>
  </si>
  <si>
    <t>TCCTCCATAGTAAGGCCACATC</t>
  </si>
  <si>
    <t>ACOX1 mRNA</t>
  </si>
  <si>
    <t>GGAACTCACCTTCGAGGCTTG</t>
  </si>
  <si>
    <t>TTCCCCTTAGTGATGAGCTGG</t>
  </si>
  <si>
    <t>GAPDH mRNA</t>
  </si>
  <si>
    <t>TGCACCACCAACTGCTTAGC</t>
  </si>
  <si>
    <t>GGCATGGACTGTGGTCATGAG</t>
  </si>
  <si>
    <t>FASN mRNA</t>
  </si>
  <si>
    <t>CGGAGTGAATCTGGGTTGATG</t>
  </si>
  <si>
    <t>TTTGATGCCTCCTTCTTCGG</t>
  </si>
  <si>
    <t>Hs.PT.58.20384174</t>
  </si>
  <si>
    <t>ACACA mRNA</t>
  </si>
  <si>
    <t>GTACATCGCTGACACTAGCTAC</t>
  </si>
  <si>
    <t>CTGCCCACATCTCATCCAAA</t>
  </si>
  <si>
    <t>Hs.PT.56a.513712.g</t>
  </si>
  <si>
    <t>SCD mRNA</t>
  </si>
  <si>
    <t>GGAATTATGAGGATCAGCATGTG</t>
  </si>
  <si>
    <t>CTCTTTCTGATCATTGCCAACAC</t>
  </si>
  <si>
    <t>Hs.PT.58.45714389</t>
  </si>
  <si>
    <t>CPT1A mRNA</t>
  </si>
  <si>
    <t>TCCAAGTCAAACAGCTCCAC</t>
  </si>
  <si>
    <t>GTCACCTCTTCTGCCTTTACG</t>
  </si>
  <si>
    <t>Hs.PT.58.2799026</t>
  </si>
  <si>
    <t>PPARA mRNA</t>
  </si>
  <si>
    <t>TTCTGTTCTTTTTCTGGATCTTGC</t>
  </si>
  <si>
    <t>CAGGCTATCATTACGGAGTCC</t>
  </si>
  <si>
    <t>Hs.PT.58.45310483</t>
  </si>
  <si>
    <t>IL6ST mRNA</t>
  </si>
  <si>
    <t>TGGTGAGGAAAATAAACAAGGC</t>
  </si>
  <si>
    <t>TCAAATCCCTACTCCTTCACTTAC</t>
  </si>
  <si>
    <t>Hs.PT.58.25392734</t>
  </si>
  <si>
    <t>TNF mRNA</t>
  </si>
  <si>
    <t>TCAGCTTGAGGGTTTGCTAC</t>
  </si>
  <si>
    <t>TGCACTTTGGAGTGATCGG</t>
  </si>
  <si>
    <t>Hs.PT.58.45380900</t>
  </si>
  <si>
    <t>IL1A mRNA</t>
  </si>
  <si>
    <t>AGTTCTTAGTGCCGTGAGTTTC</t>
  </si>
  <si>
    <t>GTGACTGCCCAAGATGAAGA</t>
  </si>
  <si>
    <t>Hs.PT.58.40913627</t>
  </si>
  <si>
    <t>IL1B mRNA</t>
  </si>
  <si>
    <t>GAACAAGTCATCCTCATTGCC</t>
  </si>
  <si>
    <t>CAGCCAATCTTCATTGCTCAAG</t>
  </si>
  <si>
    <t>Hs.PT.58.1518186</t>
  </si>
  <si>
    <t>NLRP3 mRNA</t>
  </si>
  <si>
    <t>AGCTCAGGCTTTTCTTCTTGA</t>
  </si>
  <si>
    <t>GATGTTCTGTGAAGTGCTGAAAC</t>
  </si>
  <si>
    <t>Hs.PT.58.39497108</t>
  </si>
  <si>
    <t>ChIP-qPCR</t>
  </si>
  <si>
    <t>GPAT3 promoter</t>
  </si>
  <si>
    <t>GTGGCGATTGCGACAACTCA</t>
  </si>
  <si>
    <t>GAGGGCCTCCGTGAGTCATC</t>
  </si>
  <si>
    <t>GPAT3 intron2 AP-1#1</t>
  </si>
  <si>
    <t>GPAT3 intron2 AP-1#2</t>
  </si>
  <si>
    <t>GPAT3 intron2 AP-1#1+2</t>
  </si>
  <si>
    <t>GPAT3 intron2 control</t>
  </si>
  <si>
    <t>CGGACATTTCTTGATGCCAAAAC</t>
  </si>
  <si>
    <t>GGGAACACTCACTATGCGTT</t>
  </si>
  <si>
    <t>GCCTGCATTTACCTGGGAGT</t>
  </si>
  <si>
    <t>TGACAAGCCACCGCCTTTAT</t>
  </si>
  <si>
    <t>CCCTTAGAGGCTGATGCTGG</t>
  </si>
  <si>
    <t>TGGTTGCATGCACTTTGT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Aptos Narrow"/>
      <family val="2"/>
      <charset val="186"/>
      <scheme val="minor"/>
    </font>
    <font>
      <sz val="11"/>
      <color theme="1"/>
      <name val="Calibri"/>
      <family val="2"/>
      <charset val="186"/>
    </font>
    <font>
      <b/>
      <sz val="11"/>
      <color theme="1"/>
      <name val="Calibri"/>
      <family val="2"/>
      <charset val="186"/>
    </font>
    <font>
      <sz val="11"/>
      <color rgb="FF000000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0"/>
      <color rgb="FF222222"/>
      <name val="Arial"/>
      <family val="2"/>
    </font>
    <font>
      <sz val="10"/>
      <color theme="1"/>
      <name val="Aptos Narrow"/>
      <family val="2"/>
      <charset val="186"/>
      <scheme val="minor"/>
    </font>
    <font>
      <sz val="8"/>
      <name val="Aptos Narrow"/>
      <family val="2"/>
      <charset val="186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0" borderId="1" xfId="0" applyFont="1" applyFill="1" applyBorder="1"/>
    <xf numFmtId="0" fontId="3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>
      <alignment vertic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2" fillId="0" borderId="1" xfId="0" applyFont="1" applyFill="1" applyBorder="1" applyAlignment="1">
      <alignment horizontal="left"/>
    </xf>
    <xf numFmtId="0" fontId="6" fillId="0" borderId="0" xfId="0" applyFont="1"/>
  </cellXfs>
  <cellStyles count="1">
    <cellStyle name="Normal" xfId="0" builtinId="0"/>
  </cellStyles>
  <dxfs count="1">
    <dxf>
      <font>
        <b/>
        <i val="0"/>
        <condense val="0"/>
        <extend val="0"/>
        <color indexed="1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1D8DF-CFB5-4F8C-8B3A-19B4358F8E8B}">
  <dimension ref="A1:F30"/>
  <sheetViews>
    <sheetView tabSelected="1" workbookViewId="0">
      <selection activeCell="A2" sqref="A2"/>
    </sheetView>
  </sheetViews>
  <sheetFormatPr defaultRowHeight="14.25"/>
  <cols>
    <col min="1" max="1" width="10.875" customWidth="1"/>
    <col min="2" max="2" width="21.625" customWidth="1"/>
    <col min="3" max="3" width="29.75" customWidth="1"/>
    <col min="4" max="4" width="29.625" customWidth="1"/>
    <col min="6" max="6" width="18.625" customWidth="1"/>
  </cols>
  <sheetData>
    <row r="1" spans="1:6" ht="15">
      <c r="A1" s="1" t="s">
        <v>0</v>
      </c>
    </row>
    <row r="3" spans="1:6" ht="15.75" thickBot="1">
      <c r="A3" s="2" t="s">
        <v>1</v>
      </c>
      <c r="B3" s="2" t="s">
        <v>2</v>
      </c>
      <c r="C3" s="2" t="s">
        <v>3</v>
      </c>
      <c r="D3" s="2" t="s">
        <v>4</v>
      </c>
      <c r="E3" s="12" t="s">
        <v>5</v>
      </c>
      <c r="F3" s="3" t="s">
        <v>6</v>
      </c>
    </row>
    <row r="4" spans="1:6">
      <c r="A4" t="s">
        <v>7</v>
      </c>
      <c r="B4" s="4" t="s">
        <v>8</v>
      </c>
      <c r="C4" s="5" t="s">
        <v>9</v>
      </c>
      <c r="D4" s="5" t="s">
        <v>10</v>
      </c>
      <c r="E4" s="6">
        <v>97</v>
      </c>
    </row>
    <row r="5" spans="1:6">
      <c r="B5" s="4" t="s">
        <v>11</v>
      </c>
      <c r="C5" s="4" t="s">
        <v>12</v>
      </c>
      <c r="D5" s="4" t="s">
        <v>13</v>
      </c>
      <c r="E5" s="6">
        <v>96</v>
      </c>
    </row>
    <row r="6" spans="1:6">
      <c r="B6" s="4" t="s">
        <v>14</v>
      </c>
      <c r="C6" s="7" t="s">
        <v>15</v>
      </c>
      <c r="D6" s="7" t="s">
        <v>16</v>
      </c>
      <c r="E6" s="6">
        <v>77</v>
      </c>
    </row>
    <row r="7" spans="1:6">
      <c r="B7" s="4" t="s">
        <v>17</v>
      </c>
      <c r="C7" s="7" t="s">
        <v>18</v>
      </c>
      <c r="D7" s="7" t="s">
        <v>19</v>
      </c>
      <c r="E7" s="6">
        <v>186</v>
      </c>
    </row>
    <row r="8" spans="1:6">
      <c r="B8" s="4" t="s">
        <v>20</v>
      </c>
      <c r="C8" s="8" t="s">
        <v>21</v>
      </c>
      <c r="D8" s="8" t="s">
        <v>22</v>
      </c>
      <c r="E8" s="9">
        <v>169</v>
      </c>
    </row>
    <row r="9" spans="1:6">
      <c r="B9" s="4" t="s">
        <v>23</v>
      </c>
      <c r="C9" t="s">
        <v>24</v>
      </c>
      <c r="D9" t="s">
        <v>25</v>
      </c>
      <c r="E9" s="6">
        <v>92</v>
      </c>
    </row>
    <row r="10" spans="1:6">
      <c r="B10" s="4" t="s">
        <v>26</v>
      </c>
      <c r="C10" s="7" t="s">
        <v>27</v>
      </c>
      <c r="D10" s="7" t="s">
        <v>28</v>
      </c>
      <c r="E10" s="10">
        <v>76</v>
      </c>
    </row>
    <row r="11" spans="1:6">
      <c r="B11" s="4" t="s">
        <v>29</v>
      </c>
      <c r="C11" s="7" t="s">
        <v>30</v>
      </c>
      <c r="D11" s="7" t="s">
        <v>31</v>
      </c>
      <c r="E11" s="10">
        <v>111</v>
      </c>
    </row>
    <row r="12" spans="1:6">
      <c r="B12" s="4" t="s">
        <v>32</v>
      </c>
      <c r="C12" t="s">
        <v>33</v>
      </c>
      <c r="D12" t="s">
        <v>34</v>
      </c>
      <c r="E12" s="6">
        <v>164</v>
      </c>
    </row>
    <row r="13" spans="1:6">
      <c r="B13" t="s">
        <v>35</v>
      </c>
      <c r="C13" t="s">
        <v>36</v>
      </c>
      <c r="D13" t="s">
        <v>37</v>
      </c>
      <c r="E13" s="6">
        <v>87</v>
      </c>
    </row>
    <row r="14" spans="1:6">
      <c r="B14" t="s">
        <v>38</v>
      </c>
      <c r="C14" t="s">
        <v>39</v>
      </c>
      <c r="D14" t="s">
        <v>40</v>
      </c>
      <c r="E14" s="11">
        <v>125</v>
      </c>
      <c r="F14" t="s">
        <v>41</v>
      </c>
    </row>
    <row r="15" spans="1:6">
      <c r="B15" t="s">
        <v>42</v>
      </c>
      <c r="C15" t="s">
        <v>43</v>
      </c>
      <c r="D15" t="s">
        <v>44</v>
      </c>
      <c r="E15" s="11">
        <v>112</v>
      </c>
      <c r="F15" t="s">
        <v>45</v>
      </c>
    </row>
    <row r="16" spans="1:6">
      <c r="B16" t="s">
        <v>46</v>
      </c>
      <c r="C16" t="s">
        <v>47</v>
      </c>
      <c r="D16" t="s">
        <v>48</v>
      </c>
      <c r="E16" s="6">
        <v>114</v>
      </c>
      <c r="F16" t="s">
        <v>49</v>
      </c>
    </row>
    <row r="17" spans="1:6">
      <c r="B17" t="s">
        <v>50</v>
      </c>
      <c r="C17" t="s">
        <v>51</v>
      </c>
      <c r="D17" t="s">
        <v>52</v>
      </c>
      <c r="E17" s="6">
        <v>136</v>
      </c>
      <c r="F17" t="s">
        <v>53</v>
      </c>
    </row>
    <row r="18" spans="1:6">
      <c r="B18" t="s">
        <v>54</v>
      </c>
      <c r="C18" t="s">
        <v>55</v>
      </c>
      <c r="D18" t="s">
        <v>56</v>
      </c>
      <c r="E18" s="11">
        <v>123</v>
      </c>
      <c r="F18" t="s">
        <v>57</v>
      </c>
    </row>
    <row r="19" spans="1:6">
      <c r="B19" t="s">
        <v>58</v>
      </c>
      <c r="C19" t="s">
        <v>59</v>
      </c>
      <c r="D19" t="s">
        <v>60</v>
      </c>
      <c r="E19" s="11">
        <v>107</v>
      </c>
      <c r="F19" t="s">
        <v>61</v>
      </c>
    </row>
    <row r="20" spans="1:6">
      <c r="B20" t="s">
        <v>62</v>
      </c>
      <c r="C20" t="s">
        <v>63</v>
      </c>
      <c r="D20" t="s">
        <v>64</v>
      </c>
      <c r="E20" s="11">
        <v>145</v>
      </c>
      <c r="F20" t="s">
        <v>65</v>
      </c>
    </row>
    <row r="21" spans="1:6">
      <c r="B21" t="s">
        <v>66</v>
      </c>
      <c r="C21" t="s">
        <v>67</v>
      </c>
      <c r="D21" t="s">
        <v>68</v>
      </c>
      <c r="E21" s="11">
        <v>121</v>
      </c>
      <c r="F21" t="s">
        <v>69</v>
      </c>
    </row>
    <row r="22" spans="1:6">
      <c r="B22" t="s">
        <v>70</v>
      </c>
      <c r="C22" t="s">
        <v>71</v>
      </c>
      <c r="D22" t="s">
        <v>72</v>
      </c>
      <c r="E22" s="11">
        <v>105</v>
      </c>
      <c r="F22" t="s">
        <v>73</v>
      </c>
    </row>
    <row r="23" spans="1:6">
      <c r="B23" t="s">
        <v>74</v>
      </c>
      <c r="C23" t="s">
        <v>75</v>
      </c>
      <c r="D23" t="s">
        <v>76</v>
      </c>
      <c r="E23" s="11">
        <v>123</v>
      </c>
      <c r="F23" t="s">
        <v>77</v>
      </c>
    </row>
    <row r="24" spans="1:6">
      <c r="A24" t="s">
        <v>78</v>
      </c>
      <c r="B24" t="s">
        <v>79</v>
      </c>
      <c r="C24" t="s">
        <v>81</v>
      </c>
      <c r="D24" t="s">
        <v>80</v>
      </c>
      <c r="E24" s="11">
        <v>43</v>
      </c>
    </row>
    <row r="25" spans="1:6">
      <c r="B25" t="s">
        <v>82</v>
      </c>
      <c r="C25" t="s">
        <v>88</v>
      </c>
      <c r="D25" t="s">
        <v>89</v>
      </c>
      <c r="E25" s="11">
        <v>62</v>
      </c>
    </row>
    <row r="26" spans="1:6">
      <c r="B26" t="s">
        <v>83</v>
      </c>
      <c r="C26" t="s">
        <v>90</v>
      </c>
      <c r="D26" t="s">
        <v>91</v>
      </c>
      <c r="E26" s="11">
        <v>59</v>
      </c>
    </row>
    <row r="27" spans="1:6">
      <c r="B27" t="s">
        <v>84</v>
      </c>
      <c r="C27" t="s">
        <v>88</v>
      </c>
      <c r="D27" t="s">
        <v>91</v>
      </c>
      <c r="E27" s="11">
        <v>134</v>
      </c>
    </row>
    <row r="28" spans="1:6">
      <c r="B28" t="s">
        <v>85</v>
      </c>
      <c r="C28" t="s">
        <v>86</v>
      </c>
      <c r="D28" t="s">
        <v>87</v>
      </c>
      <c r="E28" s="11">
        <v>85</v>
      </c>
    </row>
    <row r="30" spans="1:6">
      <c r="B30" s="13"/>
    </row>
  </sheetData>
  <phoneticPr fontId="7" type="noConversion"/>
  <conditionalFormatting sqref="C22">
    <cfRule type="cellIs" dxfId="0" priority="1" stopIfTrue="1" operator="equal">
      <formula>"ei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ima Örd</dc:creator>
  <cp:lastModifiedBy>Tõnis Örd</cp:lastModifiedBy>
  <dcterms:created xsi:type="dcterms:W3CDTF">2025-11-03T09:34:17Z</dcterms:created>
  <dcterms:modified xsi:type="dcterms:W3CDTF">2025-11-07T10:15:23Z</dcterms:modified>
</cp:coreProperties>
</file>